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workbookPr/>
  <mc:AlternateContent xmlns:mc="http://schemas.openxmlformats.org/markup-compatibility/2006">
    <mc:Choice Requires="x15">
      <x15ac:absPath xmlns:x15ac="http://schemas.microsoft.com/office/spreadsheetml/2010/11/ac" url="C:\Users\user\Documents\Genome Engineering and Repair group\Papers Riesenberg\gRNA prediction paper\manuscript files\Supplementary Data\"/>
    </mc:Choice>
  </mc:AlternateContent>
  <xr:revisionPtr revIDLastSave="0" documentId="13_ncr:1_{A0681915-5772-42CD-8538-A36FC9982E35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EVA score model" sheetId="1" r:id="rId1"/>
    <sheet name="EVA score calculator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2" l="1"/>
  <c r="G8" i="2" l="1"/>
  <c r="F8" i="2"/>
  <c r="E8" i="2"/>
  <c r="G7" i="2"/>
  <c r="F7" i="2"/>
  <c r="H7" i="2" s="1"/>
  <c r="E7" i="2"/>
  <c r="G6" i="2"/>
  <c r="F6" i="2"/>
  <c r="E6" i="2"/>
  <c r="H6" i="2" s="1"/>
</calcChain>
</file>

<file path=xl/sharedStrings.xml><?xml version="1.0" encoding="utf-8"?>
<sst xmlns="http://schemas.openxmlformats.org/spreadsheetml/2006/main" count="52" uniqueCount="45">
  <si>
    <t>EVA score model</t>
  </si>
  <si>
    <t>EVA score calculator</t>
  </si>
  <si>
    <t>Input</t>
  </si>
  <si>
    <t>Pearson's r: 0.8308</t>
  </si>
  <si>
    <t>https://rna.urmc.rochester.edu/RNAstructureWeb/Servers/Predict1/Predict1.html</t>
  </si>
  <si>
    <t>https://genome.ucsc.edu/cgi-bin/hgTrackUi?db=criGri1&amp;g=crispr or http://crispor.gi.ucsc.edu/</t>
  </si>
  <si>
    <t>1 = yes, 0 = no</t>
  </si>
  <si>
    <t>Adjusted R-squared:  0.6703</t>
  </si>
  <si>
    <t>gRNA sequence</t>
  </si>
  <si>
    <r>
      <t>free energy (</t>
    </r>
    <r>
      <rPr>
        <b/>
        <sz val="9"/>
        <color theme="1"/>
        <rFont val="Calibri"/>
        <family val="2"/>
      </rPr>
      <t>≤</t>
    </r>
    <r>
      <rPr>
        <b/>
        <sz val="9"/>
        <color theme="1"/>
        <rFont val="Arial"/>
        <family val="2"/>
      </rPr>
      <t xml:space="preserve"> -3)</t>
    </r>
  </si>
  <si>
    <r>
      <t>MIT score (</t>
    </r>
    <r>
      <rPr>
        <b/>
        <sz val="9"/>
        <color theme="1"/>
        <rFont val="Arial"/>
        <family val="2"/>
      </rPr>
      <t>≥ 75</t>
    </r>
    <r>
      <rPr>
        <sz val="9"/>
        <color theme="1"/>
        <rFont val="Arial"/>
        <family val="2"/>
      </rPr>
      <t>)</t>
    </r>
  </si>
  <si>
    <t>num. 'GA'</t>
  </si>
  <si>
    <t>C20</t>
  </si>
  <si>
    <t>G17</t>
  </si>
  <si>
    <t>EVA score</t>
  </si>
  <si>
    <t>AIC: 583.6613</t>
  </si>
  <si>
    <t>GCCCAGGGTGCGGTGGGCCC</t>
  </si>
  <si>
    <t>TGAACGTGGCTATGCCTTCA</t>
  </si>
  <si>
    <t>Coefficients:</t>
  </si>
  <si>
    <t>Estimate</t>
  </si>
  <si>
    <t>Std. Error</t>
  </si>
  <si>
    <t>t value</t>
  </si>
  <si>
    <t>Pr(&gt;|t|)</t>
  </si>
  <si>
    <t>(Intercept)</t>
  </si>
  <si>
    <t>&lt; 2E-16</t>
  </si>
  <si>
    <t>***</t>
  </si>
  <si>
    <t>20mer_free energy</t>
  </si>
  <si>
    <t>MIT_specificity_score</t>
  </si>
  <si>
    <t>**</t>
  </si>
  <si>
    <t>number_of_GA</t>
  </si>
  <si>
    <t>*</t>
  </si>
  <si>
    <t>---</t>
  </si>
  <si>
    <t>Signif. codes:   ‘***’ 0.001 ‘**’ 0.01 ‘*’ 0.05</t>
  </si>
  <si>
    <t xml:space="preserve">If the free energy and/or MIT score of a gRNA is bigger than -3 and/or 75, </t>
  </si>
  <si>
    <t xml:space="preserve">the input needs to be -3 and/or 75, respectively. </t>
  </si>
  <si>
    <t xml:space="preserve">genome-wide precalculated human gRNA EVA scores: https://genome-euro.ucsc.edu/cgi-bin/hgTracks?db=hg38&amp;hubUrl=https://bioinf.eva.mpg.de/pub/EVA_USCS_tracks/hub.txt </t>
  </si>
  <si>
    <t>genome-wide precalculated mouse gRNA EVA scores: https://genome-euro.ucsc.edu/cgi-bin/hgTracks?db=mm39&amp;hubUrl=https://bioinf.eva.mpg.de/pub/EVA_USCS_tracks/hub.txt</t>
  </si>
  <si>
    <t>The model was fitted using linear regression as implemented in the R function lm using R version 4.2.2.</t>
  </si>
  <si>
    <t xml:space="preserve">If the free energy and/or MIT score of a gRNA is bigger than -3 and/or 75, the input needs to be -3 and/or 75, respectively. </t>
  </si>
  <si>
    <t>Residual standard error: 9,706 on 72 degrees of freedom</t>
  </si>
  <si>
    <t>Multiple R-squared:  0,6917</t>
  </si>
  <si>
    <t xml:space="preserve">Adjusted R-squared:  0,6703 </t>
  </si>
  <si>
    <t>F-statistic: 32,31 on 5 and 72 DF,  p-value: &lt; 2.2e-16</t>
  </si>
  <si>
    <t>Calculation</t>
  </si>
  <si>
    <t>you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2" fillId="0" borderId="0" xfId="0" applyFont="1" applyAlignment="1">
      <alignment horizontal="center"/>
    </xf>
    <xf numFmtId="164" fontId="1" fillId="0" borderId="0" xfId="0" applyNumberFormat="1" applyFont="1"/>
    <xf numFmtId="11" fontId="1" fillId="0" borderId="0" xfId="0" applyNumberFormat="1" applyFont="1" applyAlignment="1">
      <alignment horizontal="right"/>
    </xf>
    <xf numFmtId="11" fontId="1" fillId="0" borderId="0" xfId="0" applyNumberFormat="1" applyFont="1"/>
    <xf numFmtId="3" fontId="1" fillId="0" borderId="0" xfId="0" applyNumberFormat="1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3" fontId="1" fillId="0" borderId="0" xfId="0" applyNumberFormat="1" applyFont="1" applyFill="1"/>
    <xf numFmtId="0" fontId="1" fillId="0" borderId="0" xfId="0" applyFont="1" applyFill="1" applyAlignment="1"/>
    <xf numFmtId="0" fontId="1" fillId="4" borderId="0" xfId="0" applyFont="1" applyFill="1"/>
    <xf numFmtId="0" fontId="2" fillId="4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27"/>
  <sheetViews>
    <sheetView tabSelected="1" workbookViewId="0">
      <selection activeCell="B1" sqref="B1"/>
    </sheetView>
  </sheetViews>
  <sheetFormatPr defaultRowHeight="11.75" x14ac:dyDescent="0.55000000000000004"/>
  <cols>
    <col min="1" max="1" width="2.453125" style="1" customWidth="1"/>
    <col min="2" max="2" width="21.76953125" style="1" customWidth="1"/>
    <col min="3" max="3" width="6.953125" style="1" customWidth="1"/>
    <col min="4" max="4" width="7.453125" style="1" customWidth="1"/>
    <col min="5" max="5" width="6.90625" style="1" customWidth="1"/>
    <col min="6" max="6" width="7.76953125" style="1" customWidth="1"/>
    <col min="7" max="7" width="7.81640625" style="1" customWidth="1"/>
    <col min="8" max="14" width="7.81640625" style="2" customWidth="1"/>
    <col min="15" max="15" width="7.81640625" style="1" customWidth="1"/>
    <col min="16" max="16384" width="8.7265625" style="1"/>
  </cols>
  <sheetData>
    <row r="2" spans="2:14" ht="12" x14ac:dyDescent="0.6">
      <c r="B2" s="3" t="s">
        <v>0</v>
      </c>
      <c r="H2" s="9"/>
    </row>
    <row r="3" spans="2:14" x14ac:dyDescent="0.55000000000000004">
      <c r="H3" s="12"/>
      <c r="I3" s="12"/>
      <c r="J3" s="12"/>
      <c r="K3" s="12"/>
      <c r="L3" s="12"/>
      <c r="M3" s="12"/>
      <c r="N3" s="12"/>
    </row>
    <row r="4" spans="2:14" x14ac:dyDescent="0.55000000000000004">
      <c r="B4" s="1" t="s">
        <v>3</v>
      </c>
      <c r="L4" s="12"/>
      <c r="M4" s="12"/>
    </row>
    <row r="5" spans="2:14" ht="12" x14ac:dyDescent="0.6">
      <c r="B5" s="1" t="s">
        <v>7</v>
      </c>
      <c r="N5" s="9"/>
    </row>
    <row r="6" spans="2:14" x14ac:dyDescent="0.55000000000000004">
      <c r="B6" s="1" t="s">
        <v>15</v>
      </c>
    </row>
    <row r="8" spans="2:14" ht="12" x14ac:dyDescent="0.6">
      <c r="B8" s="1" t="s">
        <v>18</v>
      </c>
      <c r="H8" s="10"/>
      <c r="I8" s="10"/>
      <c r="J8" s="10"/>
    </row>
    <row r="9" spans="2:14" ht="12" x14ac:dyDescent="0.6">
      <c r="C9" s="1" t="s">
        <v>19</v>
      </c>
      <c r="D9" s="1" t="s">
        <v>20</v>
      </c>
      <c r="E9" s="1" t="s">
        <v>21</v>
      </c>
      <c r="F9" s="1" t="s">
        <v>22</v>
      </c>
      <c r="H9" s="10"/>
    </row>
    <row r="10" spans="2:14" x14ac:dyDescent="0.55000000000000004">
      <c r="B10" s="1" t="s">
        <v>23</v>
      </c>
      <c r="C10" s="5">
        <v>83.582049999999995</v>
      </c>
      <c r="D10" s="5">
        <v>4.9766899999999996</v>
      </c>
      <c r="E10" s="5">
        <v>16.795000000000002</v>
      </c>
      <c r="F10" s="6" t="s">
        <v>24</v>
      </c>
      <c r="G10" s="1" t="s">
        <v>25</v>
      </c>
    </row>
    <row r="11" spans="2:14" x14ac:dyDescent="0.55000000000000004">
      <c r="B11" s="1" t="s">
        <v>26</v>
      </c>
      <c r="C11" s="5">
        <v>6.5242199999999997</v>
      </c>
      <c r="D11" s="5">
        <v>0.69081999999999999</v>
      </c>
      <c r="E11" s="5">
        <v>9.4440000000000008</v>
      </c>
      <c r="F11" s="7">
        <v>3.1300000000000003E-14</v>
      </c>
      <c r="G11" s="1" t="s">
        <v>25</v>
      </c>
    </row>
    <row r="12" spans="2:14" x14ac:dyDescent="0.55000000000000004">
      <c r="B12" s="1" t="s">
        <v>27</v>
      </c>
      <c r="C12" s="5">
        <v>0.1784</v>
      </c>
      <c r="D12" s="5">
        <v>5.5690000000000003E-2</v>
      </c>
      <c r="E12" s="5">
        <v>3.2029999999999998</v>
      </c>
      <c r="F12" s="5">
        <v>2.0249999999999999E-3</v>
      </c>
      <c r="G12" s="1" t="s">
        <v>28</v>
      </c>
    </row>
    <row r="13" spans="2:14" x14ac:dyDescent="0.55000000000000004">
      <c r="B13" s="1" t="s">
        <v>29</v>
      </c>
      <c r="C13" s="5">
        <v>2.9282400000000002</v>
      </c>
      <c r="D13" s="5">
        <v>0.93164999999999998</v>
      </c>
      <c r="E13" s="5">
        <v>3.1429999999999998</v>
      </c>
      <c r="F13" s="5">
        <v>2.428E-3</v>
      </c>
      <c r="G13" s="1" t="s">
        <v>28</v>
      </c>
    </row>
    <row r="14" spans="2:14" x14ac:dyDescent="0.55000000000000004">
      <c r="B14" s="1" t="s">
        <v>12</v>
      </c>
      <c r="C14" s="5">
        <v>-5.0729499999999996</v>
      </c>
      <c r="D14" s="5">
        <v>2.3107799999999998</v>
      </c>
      <c r="E14" s="5">
        <v>-2.1949999999999998</v>
      </c>
      <c r="F14" s="5">
        <v>3.1364000000000003E-2</v>
      </c>
      <c r="G14" s="1" t="s">
        <v>30</v>
      </c>
    </row>
    <row r="15" spans="2:14" x14ac:dyDescent="0.55000000000000004">
      <c r="B15" s="1" t="s">
        <v>13</v>
      </c>
      <c r="C15" s="5">
        <v>-8.5009300000000003</v>
      </c>
      <c r="D15" s="5">
        <v>2.4559299999999999</v>
      </c>
      <c r="E15" s="5">
        <v>-3.4609999999999999</v>
      </c>
      <c r="F15" s="5">
        <v>9.0799999999999995E-4</v>
      </c>
      <c r="G15" s="1" t="s">
        <v>25</v>
      </c>
    </row>
    <row r="16" spans="2:14" x14ac:dyDescent="0.55000000000000004">
      <c r="B16" s="1" t="s">
        <v>31</v>
      </c>
    </row>
    <row r="17" spans="2:11" x14ac:dyDescent="0.55000000000000004">
      <c r="B17" s="1" t="s">
        <v>32</v>
      </c>
    </row>
    <row r="19" spans="2:11" x14ac:dyDescent="0.55000000000000004">
      <c r="B19" s="1" t="s">
        <v>39</v>
      </c>
    </row>
    <row r="20" spans="2:11" x14ac:dyDescent="0.55000000000000004">
      <c r="B20" s="1" t="s">
        <v>40</v>
      </c>
    </row>
    <row r="21" spans="2:11" x14ac:dyDescent="0.55000000000000004">
      <c r="B21" s="1" t="s">
        <v>41</v>
      </c>
    </row>
    <row r="22" spans="2:11" x14ac:dyDescent="0.55000000000000004">
      <c r="B22" s="1" t="s">
        <v>42</v>
      </c>
    </row>
    <row r="24" spans="2:11" x14ac:dyDescent="0.55000000000000004">
      <c r="B24" s="1" t="s">
        <v>37</v>
      </c>
    </row>
    <row r="25" spans="2:11" x14ac:dyDescent="0.55000000000000004">
      <c r="E25" s="8"/>
      <c r="F25" s="8"/>
      <c r="H25" s="11"/>
      <c r="I25" s="11"/>
      <c r="J25" s="11"/>
      <c r="K25" s="11"/>
    </row>
    <row r="26" spans="2:11" ht="12" x14ac:dyDescent="0.6">
      <c r="B26" s="3" t="s">
        <v>38</v>
      </c>
    </row>
    <row r="27" spans="2:11" ht="12" x14ac:dyDescent="0.6">
      <c r="B2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4DE08-74F5-4CE6-A99A-D1C5C6002C1A}">
  <dimension ref="B1:I25"/>
  <sheetViews>
    <sheetView workbookViewId="0">
      <selection activeCell="G13" sqref="G13"/>
    </sheetView>
  </sheetViews>
  <sheetFormatPr defaultRowHeight="14.75" x14ac:dyDescent="0.75"/>
  <cols>
    <col min="1" max="1" width="2.76953125" customWidth="1"/>
    <col min="2" max="2" width="24.36328125" style="1" customWidth="1"/>
    <col min="3" max="3" width="18.26953125" style="1" customWidth="1"/>
    <col min="4" max="4" width="18.08984375" style="1" customWidth="1"/>
    <col min="5" max="5" width="8.76953125" style="1" bestFit="1" customWidth="1"/>
    <col min="6" max="6" width="4.6796875" style="1" customWidth="1"/>
    <col min="7" max="7" width="6.453125" style="1" customWidth="1"/>
    <col min="8" max="8" width="9.1328125" style="13" customWidth="1"/>
  </cols>
  <sheetData>
    <row r="1" spans="2:9" x14ac:dyDescent="0.75">
      <c r="H1" s="2"/>
    </row>
    <row r="2" spans="2:9" x14ac:dyDescent="0.75">
      <c r="B2" s="3" t="s">
        <v>1</v>
      </c>
      <c r="H2" s="2"/>
    </row>
    <row r="3" spans="2:9" x14ac:dyDescent="0.75">
      <c r="B3" s="15" t="s">
        <v>2</v>
      </c>
      <c r="C3" s="15"/>
      <c r="D3" s="15"/>
      <c r="E3" s="16" t="s">
        <v>43</v>
      </c>
      <c r="F3" s="16"/>
      <c r="G3" s="16"/>
      <c r="H3" s="16"/>
    </row>
    <row r="4" spans="2:9" x14ac:dyDescent="0.75">
      <c r="C4" s="1" t="s">
        <v>4</v>
      </c>
      <c r="D4" s="1" t="s">
        <v>5</v>
      </c>
      <c r="F4" s="17" t="s">
        <v>6</v>
      </c>
      <c r="G4" s="17"/>
      <c r="H4" s="2"/>
    </row>
    <row r="5" spans="2:9" x14ac:dyDescent="0.75">
      <c r="B5" s="1" t="s">
        <v>8</v>
      </c>
      <c r="C5" s="1" t="s">
        <v>9</v>
      </c>
      <c r="D5" s="1" t="s">
        <v>10</v>
      </c>
      <c r="E5" s="1" t="s">
        <v>11</v>
      </c>
      <c r="F5" s="1" t="s">
        <v>12</v>
      </c>
      <c r="G5" s="1" t="s">
        <v>13</v>
      </c>
      <c r="H5" s="14" t="s">
        <v>14</v>
      </c>
      <c r="I5" s="1" t="s">
        <v>35</v>
      </c>
    </row>
    <row r="6" spans="2:9" x14ac:dyDescent="0.75">
      <c r="B6" s="1" t="s">
        <v>16</v>
      </c>
      <c r="C6" s="1">
        <v>-8.5</v>
      </c>
      <c r="D6" s="1">
        <v>31</v>
      </c>
      <c r="E6" s="1">
        <f>(LEN(B6)-LEN(SUBSTITUTE(B6,"GA","")))/2</f>
        <v>0</v>
      </c>
      <c r="F6" s="1">
        <f>IF(MID(B6,20,1)="C",1,0)</f>
        <v>1</v>
      </c>
      <c r="G6" s="1">
        <f>IF(MID(B6,17,1)="G",1,0)</f>
        <v>1</v>
      </c>
      <c r="H6" s="13">
        <f>82.2+6.4*C6+0.2*D6+2.8*E6-5.4*F6-8.4*G6</f>
        <v>20.200000000000003</v>
      </c>
      <c r="I6" s="1" t="s">
        <v>36</v>
      </c>
    </row>
    <row r="7" spans="2:9" x14ac:dyDescent="0.75">
      <c r="B7" s="1" t="s">
        <v>17</v>
      </c>
      <c r="C7" s="1">
        <v>-3</v>
      </c>
      <c r="D7" s="1">
        <v>75</v>
      </c>
      <c r="E7" s="1">
        <f>(LEN(B7)-LEN(SUBSTITUTE(B7,"GA","")))/2</f>
        <v>1</v>
      </c>
      <c r="F7" s="1">
        <f>IF(MID(B7,20,1)="C",1,0)</f>
        <v>0</v>
      </c>
      <c r="G7" s="1">
        <f>IF(MID(B7,17,1)="G",1,0)</f>
        <v>0</v>
      </c>
      <c r="H7" s="13">
        <f>82.2+6.4*C7+0.2*D7+2.8*E7-5.4*F7-8.4*G7</f>
        <v>80.8</v>
      </c>
    </row>
    <row r="8" spans="2:9" x14ac:dyDescent="0.75">
      <c r="B8" s="4" t="s">
        <v>44</v>
      </c>
      <c r="C8" s="4" t="s">
        <v>44</v>
      </c>
      <c r="D8" s="4" t="s">
        <v>44</v>
      </c>
      <c r="E8" s="1">
        <f>(LEN(B8)-LEN(SUBSTITUTE(B8,"GA","")))/2</f>
        <v>0</v>
      </c>
      <c r="F8" s="1">
        <f>IF(MID(B8,20,1)="C",1,0)</f>
        <v>0</v>
      </c>
      <c r="G8" s="1">
        <f>IF(MID(B8,17,1)="G",1,0)</f>
        <v>0</v>
      </c>
      <c r="H8" s="13" t="e">
        <f>82.2+6.4*C8+0.2*D8+2.8*E8-5.4*F8-8.4*G8</f>
        <v>#VALUE!</v>
      </c>
      <c r="I8" s="3" t="s">
        <v>33</v>
      </c>
    </row>
    <row r="9" spans="2:9" x14ac:dyDescent="0.75">
      <c r="B9" s="4"/>
      <c r="I9" s="3" t="s">
        <v>34</v>
      </c>
    </row>
    <row r="25" spans="2:5" x14ac:dyDescent="0.75">
      <c r="B25" s="8"/>
      <c r="C25" s="8"/>
      <c r="D25" s="8"/>
      <c r="E25" s="8"/>
    </row>
  </sheetData>
  <mergeCells count="3">
    <mergeCell ref="B3:D3"/>
    <mergeCell ref="E3:H3"/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VA score model</vt:lpstr>
      <vt:lpstr>EVA score 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7:20Z</dcterms:created>
  <dcterms:modified xsi:type="dcterms:W3CDTF">2024-08-21T10:38:10Z</dcterms:modified>
</cp:coreProperties>
</file>